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3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19" i="1"/>
  <c r="E20" i="1"/>
  <c r="E21" i="1"/>
  <c r="E22" i="1"/>
  <c r="E23" i="1"/>
  <c r="E24" i="1"/>
  <c r="E25" i="1"/>
  <c r="E26" i="1"/>
  <c r="E27" i="1"/>
  <c r="E28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111" uniqueCount="83">
  <si>
    <t>BiSSE: all free</t>
  </si>
  <si>
    <t>BiSSE: q’s equal</t>
  </si>
  <si>
    <t>BiSSE: q0q1=0</t>
  </si>
  <si>
    <t>CID-2: q’s equal</t>
  </si>
  <si>
    <t>CID-4: q’s equal</t>
  </si>
  <si>
    <t>HiSSE: q’s equal</t>
  </si>
  <si>
    <t>df</t>
  </si>
  <si>
    <t>lnLik</t>
  </si>
  <si>
    <t>AIC</t>
  </si>
  <si>
    <t>ΔAIC</t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>HiSSE:</t>
    </r>
    <r>
      <rPr>
        <i/>
        <sz val="12"/>
        <color rgb="FF2A2A2A"/>
        <rFont val="Calibri"/>
        <family val="2"/>
        <scheme val="minor"/>
      </rPr>
      <t xml:space="preserve"> </t>
    </r>
    <r>
      <rPr>
        <sz val="12"/>
        <color rgb="FF2A2A2A"/>
        <rFont val="Calibri"/>
        <family val="2"/>
        <scheme val="minor"/>
      </rPr>
      <t>q0a1a=0, q0b1b=0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=0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2A2A2A"/>
        <rFont val="Calibri"/>
        <family val="2"/>
        <scheme val="minor"/>
      </rPr>
      <t>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=0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BiSSE: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=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1, </t>
    </r>
    <r>
      <rPr>
        <sz val="12"/>
        <color theme="1"/>
        <rFont val="Calibri"/>
        <family val="2"/>
        <scheme val="minor"/>
      </rPr>
      <t>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0a1a=0, q0b1b=0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CID-4: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’s, </t>
    </r>
    <r>
      <rPr>
        <sz val="12"/>
        <color theme="1"/>
        <rFont val="Calibri"/>
        <family val="2"/>
        <scheme val="minor"/>
      </rPr>
      <t>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BiSSE: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=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2A2A2A"/>
        <rFont val="Calibri"/>
        <family val="2"/>
        <scheme val="minor"/>
      </rPr>
      <t>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 equal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’s, </t>
    </r>
    <r>
      <rPr>
        <sz val="12"/>
        <color theme="1"/>
        <rFont val="Calibri"/>
        <family val="2"/>
        <scheme val="minor"/>
      </rPr>
      <t>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’s, </t>
    </r>
    <r>
      <rPr>
        <sz val="12"/>
        <color theme="1"/>
        <rFont val="Calibri"/>
        <family val="2"/>
        <scheme val="minor"/>
      </rPr>
      <t>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CID-2: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’s, </t>
    </r>
    <r>
      <rPr>
        <sz val="12"/>
        <color theme="1"/>
        <rFont val="Calibri"/>
        <family val="2"/>
        <scheme val="minor"/>
      </rPr>
      <t>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b=0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0a1a=0, q0b1b=0, 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b=0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=0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=0, q’s equal</t>
    </r>
  </si>
  <si>
    <r>
      <t xml:space="preserve">HiSSE: q0a0b=0, q0b0a=0, q1b0b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’s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q0a0b=0, q0b0a=0, q1b0b=0, q0b1b=0, 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 xml:space="preserve">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b=0,</t>
    </r>
    <r>
      <rPr>
        <i/>
        <sz val="12"/>
        <color rgb="FF2A2A2A"/>
        <rFont val="Calibri"/>
        <family val="2"/>
        <scheme val="minor"/>
      </rPr>
      <t xml:space="preserve"> τ’</t>
    </r>
    <r>
      <rPr>
        <sz val="12"/>
        <color rgb="FF2A2A2A"/>
        <rFont val="Calibri"/>
        <family val="2"/>
        <scheme val="minor"/>
      </rPr>
      <t>s</t>
    </r>
    <r>
      <rPr>
        <i/>
        <sz val="12"/>
        <color rgb="FF2A2A2A"/>
        <rFont val="Calibri"/>
        <family val="2"/>
        <scheme val="minor"/>
      </rPr>
      <t>,</t>
    </r>
    <r>
      <rPr>
        <sz val="12"/>
        <color rgb="FF2A2A2A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0a1a=0, q0b1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0a1a=0, q0b1b=0, 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b/>
        <i/>
        <sz val="12"/>
        <color rgb="FF2A2A2A"/>
        <rFont val="Calibri"/>
        <scheme val="minor"/>
      </rPr>
      <t>τ</t>
    </r>
    <r>
      <rPr>
        <b/>
        <sz val="12"/>
        <color rgb="FF2A2A2A"/>
        <rFont val="Calibri"/>
        <scheme val="minor"/>
      </rPr>
      <t>0a=</t>
    </r>
    <r>
      <rPr>
        <b/>
        <i/>
        <sz val="12"/>
        <color rgb="FF2A2A2A"/>
        <rFont val="Calibri"/>
        <scheme val="minor"/>
      </rPr>
      <t xml:space="preserve"> τ</t>
    </r>
    <r>
      <rPr>
        <b/>
        <sz val="12"/>
        <color rgb="FF2A2A2A"/>
        <rFont val="Calibri"/>
        <scheme val="minor"/>
      </rPr>
      <t>1a=</t>
    </r>
    <r>
      <rPr>
        <b/>
        <i/>
        <sz val="12"/>
        <color rgb="FF2A2A2A"/>
        <rFont val="Calibri"/>
        <scheme val="minor"/>
      </rPr>
      <t xml:space="preserve"> τ</t>
    </r>
    <r>
      <rPr>
        <b/>
        <sz val="12"/>
        <color rgb="FF2A2A2A"/>
        <rFont val="Calibri"/>
        <scheme val="minor"/>
      </rPr>
      <t xml:space="preserve">1b, </t>
    </r>
    <r>
      <rPr>
        <b/>
        <i/>
        <sz val="12"/>
        <color rgb="FF2A2A2A"/>
        <rFont val="Calibri"/>
        <scheme val="minor"/>
      </rPr>
      <t>ε</t>
    </r>
    <r>
      <rPr>
        <b/>
        <sz val="12"/>
        <color rgb="FF2A2A2A"/>
        <rFont val="Calibri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 equal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>q1a0a=0, q1b0b=0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b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0b,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>HiSSE:</t>
    </r>
    <r>
      <rPr>
        <sz val="12"/>
        <color rgb="FF2A2A2A"/>
        <rFont val="Calibri"/>
        <family val="2"/>
        <scheme val="minor"/>
      </rPr>
      <t xml:space="preserve"> 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0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0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a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0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a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ε</t>
    </r>
    <r>
      <rPr>
        <sz val="12"/>
        <color rgb="FF2A2A2A"/>
        <rFont val="Calibri"/>
        <family val="2"/>
        <scheme val="minor"/>
      </rPr>
      <t>1b, q’s equal</t>
    </r>
  </si>
  <si>
    <r>
      <t xml:space="preserve">HiSSE: </t>
    </r>
    <r>
      <rPr>
        <sz val="12"/>
        <color rgb="FF2A2A2A"/>
        <rFont val="Calibri"/>
        <family val="2"/>
        <scheme val="minor"/>
      </rPr>
      <t xml:space="preserve">q1a0a=0, q1b0b=0, </t>
    </r>
    <r>
      <rPr>
        <i/>
        <sz val="12"/>
        <color rgb="FF2A2A2A"/>
        <rFont val="Calibri"/>
        <family val="2"/>
        <scheme val="minor"/>
      </rPr>
      <t>τ</t>
    </r>
    <r>
      <rPr>
        <sz val="12"/>
        <color rgb="FF2A2A2A"/>
        <rFont val="Calibri"/>
        <family val="2"/>
        <scheme val="minor"/>
      </rPr>
      <t>1a=</t>
    </r>
    <r>
      <rPr>
        <i/>
        <sz val="12"/>
        <color rgb="FF2A2A2A"/>
        <rFont val="Calibri"/>
        <family val="2"/>
        <scheme val="minor"/>
      </rPr>
      <t xml:space="preserve"> τ</t>
    </r>
    <r>
      <rPr>
        <sz val="12"/>
        <color rgb="FF2A2A2A"/>
        <rFont val="Calibri"/>
        <family val="2"/>
        <scheme val="minor"/>
      </rPr>
      <t xml:space="preserve">1b, </t>
    </r>
    <r>
      <rPr>
        <i/>
        <sz val="12"/>
        <color rgb="FF2A2A2A"/>
        <rFont val="Calibri"/>
        <family val="2"/>
        <scheme val="minor"/>
      </rPr>
      <t>ε</t>
    </r>
    <r>
      <rPr>
        <sz val="12"/>
        <color rgb="FF2A2A2A"/>
        <rFont val="Calibri"/>
        <family val="2"/>
        <scheme val="minor"/>
      </rPr>
      <t>’s, q’s equal</t>
    </r>
  </si>
  <si>
    <t>arboreality-terrestriality models</t>
  </si>
  <si>
    <t>free living-parasitism models</t>
  </si>
  <si>
    <r>
      <rPr>
        <b/>
        <sz val="12"/>
        <color theme="1"/>
        <rFont val="Calibri"/>
        <family val="2"/>
        <scheme val="minor"/>
      </rPr>
      <t>Additional table 8.</t>
    </r>
    <r>
      <rPr>
        <sz val="12"/>
        <color theme="1"/>
        <rFont val="Calibri"/>
        <family val="2"/>
        <scheme val="minor"/>
      </rPr>
      <t xml:space="preserve"> HiSSE model comparison results. ε = extinction fraction, τ = net turnover, q = transition rate, df = degrees of freedom, lnLik = log likeliho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A2A2A"/>
      <name val="Calibri"/>
      <family val="2"/>
      <scheme val="minor"/>
    </font>
    <font>
      <i/>
      <sz val="12"/>
      <color rgb="FF2A2A2A"/>
      <name val="Calibri"/>
      <family val="2"/>
      <scheme val="minor"/>
    </font>
    <font>
      <b/>
      <i/>
      <sz val="12"/>
      <color rgb="FF2A2A2A"/>
      <name val="Calibri"/>
      <scheme val="minor"/>
    </font>
    <font>
      <b/>
      <sz val="12"/>
      <color rgb="FF2A2A2A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1" fillId="0" borderId="2" xfId="0" applyFont="1" applyBorder="1"/>
    <xf numFmtId="0" fontId="0" fillId="0" borderId="5" xfId="0" applyFont="1" applyBorder="1" applyAlignment="1">
      <alignment vertical="center"/>
    </xf>
    <xf numFmtId="0" fontId="0" fillId="0" borderId="0" xfId="0" applyFont="1" applyBorder="1"/>
    <xf numFmtId="164" fontId="0" fillId="0" borderId="0" xfId="0" applyNumberFormat="1" applyFont="1" applyBorder="1"/>
    <xf numFmtId="164" fontId="0" fillId="0" borderId="6" xfId="0" applyNumberFormat="1" applyFont="1" applyBorder="1"/>
    <xf numFmtId="0" fontId="1" fillId="0" borderId="5" xfId="0" applyFont="1" applyBorder="1" applyAlignment="1">
      <alignment vertical="center"/>
    </xf>
    <xf numFmtId="0" fontId="1" fillId="0" borderId="0" xfId="0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0" fontId="0" fillId="0" borderId="7" xfId="0" applyFont="1" applyBorder="1" applyAlignment="1">
      <alignment vertical="center"/>
    </xf>
    <xf numFmtId="0" fontId="0" fillId="0" borderId="1" xfId="0" applyFont="1" applyBorder="1"/>
    <xf numFmtId="164" fontId="0" fillId="0" borderId="1" xfId="0" applyNumberFormat="1" applyFont="1" applyBorder="1"/>
    <xf numFmtId="164" fontId="0" fillId="0" borderId="8" xfId="0" applyNumberFormat="1" applyFont="1" applyBorder="1"/>
    <xf numFmtId="0" fontId="0" fillId="0" borderId="0" xfId="0" applyFont="1" applyFill="1"/>
    <xf numFmtId="0" fontId="0" fillId="0" borderId="5" xfId="0" applyFont="1" applyFill="1" applyBorder="1" applyAlignment="1">
      <alignment vertical="center"/>
    </xf>
    <xf numFmtId="0" fontId="0" fillId="0" borderId="7" xfId="0" applyFont="1" applyFill="1" applyBorder="1" applyAlignment="1">
      <alignment vertical="center"/>
    </xf>
    <xf numFmtId="0" fontId="1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9" xfId="0" applyFont="1" applyFill="1" applyBorder="1" applyAlignment="1">
      <alignment vertical="center"/>
    </xf>
    <xf numFmtId="0" fontId="1" fillId="0" borderId="10" xfId="0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0" fillId="0" borderId="0" xfId="0" applyBorder="1"/>
    <xf numFmtId="164" fontId="0" fillId="0" borderId="0" xfId="0" applyNumberFormat="1" applyBorder="1"/>
    <xf numFmtId="0" fontId="0" fillId="2" borderId="1" xfId="0" applyFill="1" applyBorder="1"/>
    <xf numFmtId="164" fontId="0" fillId="2" borderId="1" xfId="0" applyNumberFormat="1" applyFill="1" applyBorder="1"/>
  </cellXfs>
  <cellStyles count="1">
    <cellStyle name="Normal" xfId="0" builtinId="0"/>
  </cellStyles>
  <dxfs count="4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tabSelected="1" zoomScale="82" workbookViewId="0"/>
  </sheetViews>
  <sheetFormatPr defaultColWidth="10.875" defaultRowHeight="15.75" x14ac:dyDescent="0.25"/>
  <cols>
    <col min="1" max="1" width="93" style="1" bestFit="1" customWidth="1"/>
    <col min="2" max="2" width="3" style="1" bestFit="1" customWidth="1"/>
    <col min="3" max="3" width="6.375" style="1" bestFit="1" customWidth="1"/>
    <col min="4" max="4" width="5.625" style="1" bestFit="1" customWidth="1"/>
    <col min="5" max="5" width="7" style="1" bestFit="1" customWidth="1"/>
    <col min="6" max="6" width="10.875" style="1"/>
    <col min="7" max="7" width="65.375" style="15" bestFit="1" customWidth="1"/>
    <col min="8" max="8" width="3" style="1" bestFit="1" customWidth="1"/>
    <col min="9" max="9" width="6.5" style="1" bestFit="1" customWidth="1"/>
    <col min="10" max="10" width="5.875" style="1" bestFit="1" customWidth="1"/>
    <col min="11" max="11" width="5.125" style="1" bestFit="1" customWidth="1"/>
    <col min="12" max="16384" width="10.875" style="1"/>
  </cols>
  <sheetData>
    <row r="1" spans="1:11" x14ac:dyDescent="0.25">
      <c r="A1" s="1" t="s">
        <v>82</v>
      </c>
    </row>
    <row r="3" spans="1:11" x14ac:dyDescent="0.25">
      <c r="A3" s="2" t="s">
        <v>80</v>
      </c>
      <c r="B3" s="18" t="s">
        <v>6</v>
      </c>
      <c r="C3" s="18" t="s">
        <v>7</v>
      </c>
      <c r="D3" s="18" t="s">
        <v>8</v>
      </c>
      <c r="E3" s="19" t="s">
        <v>9</v>
      </c>
      <c r="G3" s="2" t="s">
        <v>81</v>
      </c>
      <c r="H3" s="18" t="s">
        <v>6</v>
      </c>
      <c r="I3" s="18" t="s">
        <v>7</v>
      </c>
      <c r="J3" s="18" t="s">
        <v>8</v>
      </c>
      <c r="K3" s="19" t="s">
        <v>9</v>
      </c>
    </row>
    <row r="4" spans="1:11" x14ac:dyDescent="0.25">
      <c r="A4" s="3" t="s">
        <v>0</v>
      </c>
      <c r="B4" s="4">
        <v>6</v>
      </c>
      <c r="C4" s="5">
        <v>-467.26148517019999</v>
      </c>
      <c r="D4" s="5">
        <v>946.52297034039998</v>
      </c>
      <c r="E4" s="6">
        <f t="shared" ref="E4:E62" si="0">D4-$D$18</f>
        <v>12.987635799200007</v>
      </c>
      <c r="G4" s="20" t="s">
        <v>0</v>
      </c>
      <c r="H4" s="21">
        <v>6</v>
      </c>
      <c r="I4" s="22">
        <v>-435.55579052159999</v>
      </c>
      <c r="J4" s="22">
        <v>883.11158104330002</v>
      </c>
      <c r="K4" s="23">
        <f t="shared" ref="K4:K44" si="1">J4-$J$4</f>
        <v>0</v>
      </c>
    </row>
    <row r="5" spans="1:11" x14ac:dyDescent="0.25">
      <c r="A5" s="3" t="s">
        <v>34</v>
      </c>
      <c r="B5" s="4">
        <v>5</v>
      </c>
      <c r="C5" s="5">
        <v>-468.1113056401</v>
      </c>
      <c r="D5" s="5">
        <v>946.2226112802</v>
      </c>
      <c r="E5" s="6">
        <f t="shared" si="0"/>
        <v>12.687276739000026</v>
      </c>
      <c r="G5" s="16" t="s">
        <v>34</v>
      </c>
      <c r="H5" s="24">
        <v>5</v>
      </c>
      <c r="I5" s="25">
        <v>-445.49366202940001</v>
      </c>
      <c r="J5" s="25">
        <v>900.98732405880003</v>
      </c>
      <c r="K5" s="6">
        <f t="shared" si="1"/>
        <v>17.875743015500007</v>
      </c>
    </row>
    <row r="6" spans="1:11" x14ac:dyDescent="0.25">
      <c r="A6" s="3" t="s">
        <v>1</v>
      </c>
      <c r="B6" s="4">
        <v>5</v>
      </c>
      <c r="C6" s="5">
        <v>-466.30212182939999</v>
      </c>
      <c r="D6" s="5">
        <v>942.60424365890003</v>
      </c>
      <c r="E6" s="6">
        <f t="shared" si="0"/>
        <v>9.0689091177000591</v>
      </c>
      <c r="G6" s="16" t="s">
        <v>1</v>
      </c>
      <c r="H6" s="24">
        <v>5</v>
      </c>
      <c r="I6" s="25">
        <v>-447.42384967959998</v>
      </c>
      <c r="J6" s="25">
        <v>904.84769935910003</v>
      </c>
      <c r="K6" s="6">
        <f t="shared" si="1"/>
        <v>21.736118315800013</v>
      </c>
    </row>
    <row r="7" spans="1:11" x14ac:dyDescent="0.25">
      <c r="A7" s="3" t="s">
        <v>27</v>
      </c>
      <c r="B7" s="4">
        <v>4</v>
      </c>
      <c r="C7" s="5">
        <v>-467.42466980900002</v>
      </c>
      <c r="D7" s="5">
        <v>942.84933961809998</v>
      </c>
      <c r="E7" s="6">
        <f t="shared" si="0"/>
        <v>9.3140050769000027</v>
      </c>
      <c r="G7" s="16" t="s">
        <v>27</v>
      </c>
      <c r="H7" s="24">
        <v>4</v>
      </c>
      <c r="I7" s="25">
        <v>-440.95295611490002</v>
      </c>
      <c r="J7" s="25">
        <v>889.90591222980004</v>
      </c>
      <c r="K7" s="6">
        <f t="shared" si="1"/>
        <v>6.7943311865000169</v>
      </c>
    </row>
    <row r="8" spans="1:11" x14ac:dyDescent="0.25">
      <c r="A8" s="3" t="s">
        <v>2</v>
      </c>
      <c r="B8" s="4">
        <v>5</v>
      </c>
      <c r="C8" s="5">
        <v>-467.32547238939998</v>
      </c>
      <c r="D8" s="5">
        <v>944.65094477870002</v>
      </c>
      <c r="E8" s="6">
        <f t="shared" si="0"/>
        <v>11.11561023750005</v>
      </c>
      <c r="G8" s="16" t="s">
        <v>2</v>
      </c>
      <c r="H8" s="24">
        <v>5</v>
      </c>
      <c r="I8" s="25">
        <v>-447.22085164480001</v>
      </c>
      <c r="J8" s="25">
        <v>904.44170328949997</v>
      </c>
      <c r="K8" s="6">
        <f t="shared" si="1"/>
        <v>21.330122246199949</v>
      </c>
    </row>
    <row r="9" spans="1:11" x14ac:dyDescent="0.25">
      <c r="A9" s="3" t="s">
        <v>3</v>
      </c>
      <c r="B9" s="4">
        <v>5</v>
      </c>
      <c r="C9" s="5">
        <v>-470.71657035470002</v>
      </c>
      <c r="D9" s="5">
        <v>951.43314070949998</v>
      </c>
      <c r="E9" s="6">
        <f t="shared" si="0"/>
        <v>17.897806168300008</v>
      </c>
      <c r="G9" s="16" t="s">
        <v>3</v>
      </c>
      <c r="H9" s="24">
        <v>5</v>
      </c>
      <c r="I9" s="25">
        <v>-444.29361812010001</v>
      </c>
      <c r="J9" s="25">
        <v>898.58723624020001</v>
      </c>
      <c r="K9" s="6">
        <f t="shared" si="1"/>
        <v>15.475655196899993</v>
      </c>
    </row>
    <row r="10" spans="1:11" x14ac:dyDescent="0.25">
      <c r="A10" s="3" t="s">
        <v>47</v>
      </c>
      <c r="B10" s="4">
        <v>4</v>
      </c>
      <c r="C10" s="5">
        <v>-471.23910991730003</v>
      </c>
      <c r="D10" s="5">
        <v>950.47821983469998</v>
      </c>
      <c r="E10" s="6">
        <f t="shared" si="0"/>
        <v>16.942885293500012</v>
      </c>
      <c r="G10" s="16" t="s">
        <v>47</v>
      </c>
      <c r="H10" s="24">
        <v>4</v>
      </c>
      <c r="I10" s="25">
        <v>-447.27302534130001</v>
      </c>
      <c r="J10" s="25">
        <v>902.54605068249998</v>
      </c>
      <c r="K10" s="6">
        <f t="shared" si="1"/>
        <v>19.434469639199961</v>
      </c>
    </row>
    <row r="11" spans="1:11" x14ac:dyDescent="0.25">
      <c r="A11" s="3" t="s">
        <v>4</v>
      </c>
      <c r="B11" s="4">
        <v>8</v>
      </c>
      <c r="C11" s="5">
        <v>-459.88868316370002</v>
      </c>
      <c r="D11" s="5">
        <v>937.77736632749998</v>
      </c>
      <c r="E11" s="6">
        <f t="shared" si="0"/>
        <v>4.2420317863000037</v>
      </c>
      <c r="G11" s="16" t="s">
        <v>4</v>
      </c>
      <c r="H11" s="24">
        <v>8</v>
      </c>
      <c r="I11" s="25">
        <v>-433.5457774624</v>
      </c>
      <c r="J11" s="25">
        <v>885.09155492469995</v>
      </c>
      <c r="K11" s="6">
        <f t="shared" si="1"/>
        <v>1.9799738813999284</v>
      </c>
    </row>
    <row r="12" spans="1:11" x14ac:dyDescent="0.25">
      <c r="A12" s="3" t="s">
        <v>31</v>
      </c>
      <c r="B12" s="4">
        <v>5</v>
      </c>
      <c r="C12" s="5">
        <v>-466.28692437019998</v>
      </c>
      <c r="D12" s="5">
        <v>944.57384874050001</v>
      </c>
      <c r="E12" s="6">
        <f t="shared" si="0"/>
        <v>11.038514199300039</v>
      </c>
      <c r="G12" s="16" t="s">
        <v>31</v>
      </c>
      <c r="H12" s="24">
        <v>5</v>
      </c>
      <c r="I12" s="25">
        <v>-444.16303302030002</v>
      </c>
      <c r="J12" s="25">
        <v>900.32606604060004</v>
      </c>
      <c r="K12" s="6">
        <f t="shared" si="1"/>
        <v>17.214484997300019</v>
      </c>
    </row>
    <row r="13" spans="1:11" x14ac:dyDescent="0.25">
      <c r="A13" s="3" t="s">
        <v>5</v>
      </c>
      <c r="B13" s="4">
        <v>9</v>
      </c>
      <c r="C13" s="5">
        <v>-459.87752702210003</v>
      </c>
      <c r="D13" s="5">
        <v>937.75505404420005</v>
      </c>
      <c r="E13" s="6">
        <f t="shared" si="0"/>
        <v>4.2197195030000785</v>
      </c>
      <c r="G13" s="16" t="s">
        <v>5</v>
      </c>
      <c r="H13" s="24">
        <v>9</v>
      </c>
      <c r="I13" s="25">
        <v>-433.74145356920002</v>
      </c>
      <c r="J13" s="25">
        <v>885.48290713829999</v>
      </c>
      <c r="K13" s="6">
        <f t="shared" si="1"/>
        <v>2.3713260949999722</v>
      </c>
    </row>
    <row r="14" spans="1:11" x14ac:dyDescent="0.25">
      <c r="A14" s="3" t="s">
        <v>42</v>
      </c>
      <c r="B14" s="4">
        <v>6</v>
      </c>
      <c r="C14" s="5">
        <v>-467.8963448646</v>
      </c>
      <c r="D14" s="5">
        <v>947.79268972930004</v>
      </c>
      <c r="E14" s="6">
        <f t="shared" si="0"/>
        <v>14.257355188100064</v>
      </c>
      <c r="G14" s="16" t="s">
        <v>42</v>
      </c>
      <c r="H14" s="24">
        <v>6</v>
      </c>
      <c r="I14" s="25">
        <v>-440.16375017190001</v>
      </c>
      <c r="J14" s="25">
        <v>892.32750034380001</v>
      </c>
      <c r="K14" s="6">
        <f t="shared" si="1"/>
        <v>9.2159193004999906</v>
      </c>
    </row>
    <row r="15" spans="1:11" x14ac:dyDescent="0.25">
      <c r="A15" s="3" t="s">
        <v>19</v>
      </c>
      <c r="B15" s="4">
        <v>5</v>
      </c>
      <c r="C15" s="5">
        <v>-464.9304675747</v>
      </c>
      <c r="D15" s="5">
        <v>939.86093514929996</v>
      </c>
      <c r="E15" s="6">
        <f t="shared" si="0"/>
        <v>6.3256006080999896</v>
      </c>
      <c r="G15" s="16" t="s">
        <v>19</v>
      </c>
      <c r="H15" s="24">
        <v>5</v>
      </c>
      <c r="I15" s="25">
        <v>-444.78199262459998</v>
      </c>
      <c r="J15" s="25">
        <v>899.5639852493</v>
      </c>
      <c r="K15" s="6">
        <f t="shared" si="1"/>
        <v>16.452404205999983</v>
      </c>
    </row>
    <row r="16" spans="1:11" x14ac:dyDescent="0.25">
      <c r="A16" s="3" t="s">
        <v>50</v>
      </c>
      <c r="B16" s="4">
        <v>4</v>
      </c>
      <c r="C16" s="5">
        <v>-473.65832056800002</v>
      </c>
      <c r="D16" s="5">
        <v>955.3166411359</v>
      </c>
      <c r="E16" s="6">
        <f t="shared" si="0"/>
        <v>21.781306594700027</v>
      </c>
      <c r="G16" s="16" t="s">
        <v>50</v>
      </c>
      <c r="H16" s="24">
        <v>4</v>
      </c>
      <c r="I16" s="25">
        <v>-438.68273524339997</v>
      </c>
      <c r="J16" s="25">
        <v>885.36547048679995</v>
      </c>
      <c r="K16" s="6">
        <f t="shared" si="1"/>
        <v>2.2538894434999293</v>
      </c>
    </row>
    <row r="17" spans="1:11" x14ac:dyDescent="0.25">
      <c r="A17" s="3" t="s">
        <v>24</v>
      </c>
      <c r="B17" s="4">
        <v>5</v>
      </c>
      <c r="C17" s="5">
        <v>-466.1478720435</v>
      </c>
      <c r="D17" s="5">
        <v>942.29574408710005</v>
      </c>
      <c r="E17" s="6">
        <f t="shared" si="0"/>
        <v>8.7604095459000746</v>
      </c>
      <c r="G17" s="16" t="s">
        <v>24</v>
      </c>
      <c r="H17" s="24">
        <v>5</v>
      </c>
      <c r="I17" s="25">
        <v>-436.89824004579998</v>
      </c>
      <c r="J17" s="25">
        <v>883.79648009159996</v>
      </c>
      <c r="K17" s="6">
        <f t="shared" si="1"/>
        <v>0.68489904829993975</v>
      </c>
    </row>
    <row r="18" spans="1:11" x14ac:dyDescent="0.25">
      <c r="A18" s="7" t="s">
        <v>63</v>
      </c>
      <c r="B18" s="8">
        <v>4</v>
      </c>
      <c r="C18" s="9">
        <v>-462.76766727059999</v>
      </c>
      <c r="D18" s="9">
        <v>933.53533454119997</v>
      </c>
      <c r="E18" s="10">
        <f>D18-$D$18</f>
        <v>0</v>
      </c>
      <c r="G18" s="16" t="s">
        <v>10</v>
      </c>
      <c r="H18" s="24">
        <v>4</v>
      </c>
      <c r="I18" s="25">
        <v>-448.56564004659998</v>
      </c>
      <c r="J18" s="25">
        <v>905.13128009330001</v>
      </c>
      <c r="K18" s="6">
        <f t="shared" si="1"/>
        <v>22.019699049999986</v>
      </c>
    </row>
    <row r="19" spans="1:11" x14ac:dyDescent="0.25">
      <c r="A19" s="3" t="s">
        <v>20</v>
      </c>
      <c r="B19" s="4">
        <v>5</v>
      </c>
      <c r="C19" s="5">
        <v>-464.9304675747</v>
      </c>
      <c r="D19" s="5">
        <v>939.86093514929996</v>
      </c>
      <c r="E19" s="6">
        <f t="shared" si="0"/>
        <v>6.3256006080999896</v>
      </c>
      <c r="G19" s="16" t="s">
        <v>20</v>
      </c>
      <c r="H19" s="24">
        <v>5</v>
      </c>
      <c r="I19" s="25">
        <v>-444.78199259730002</v>
      </c>
      <c r="J19" s="25">
        <v>899.56398519460004</v>
      </c>
      <c r="K19" s="6">
        <f t="shared" si="1"/>
        <v>16.452404151300016</v>
      </c>
    </row>
    <row r="20" spans="1:11" x14ac:dyDescent="0.25">
      <c r="A20" s="3" t="s">
        <v>51</v>
      </c>
      <c r="B20" s="4">
        <v>4</v>
      </c>
      <c r="C20" s="5">
        <v>-473.65832056800002</v>
      </c>
      <c r="D20" s="5">
        <v>955.3166411359</v>
      </c>
      <c r="E20" s="6">
        <f t="shared" si="0"/>
        <v>21.781306594700027</v>
      </c>
      <c r="G20" s="16" t="s">
        <v>51</v>
      </c>
      <c r="H20" s="24">
        <v>4</v>
      </c>
      <c r="I20" s="25">
        <v>-438.68273524339997</v>
      </c>
      <c r="J20" s="25">
        <v>885.36547048679995</v>
      </c>
      <c r="K20" s="6">
        <f t="shared" si="1"/>
        <v>2.2538894434999293</v>
      </c>
    </row>
    <row r="21" spans="1:11" x14ac:dyDescent="0.25">
      <c r="A21" s="3" t="s">
        <v>25</v>
      </c>
      <c r="B21" s="4">
        <v>5</v>
      </c>
      <c r="C21" s="5">
        <v>-466.30212345000001</v>
      </c>
      <c r="D21" s="5">
        <v>942.60424689989998</v>
      </c>
      <c r="E21" s="6">
        <f t="shared" si="0"/>
        <v>9.068912358700004</v>
      </c>
      <c r="G21" s="16" t="s">
        <v>25</v>
      </c>
      <c r="H21" s="24">
        <v>5</v>
      </c>
      <c r="I21" s="25">
        <v>-447.42384972719998</v>
      </c>
      <c r="J21" s="25">
        <v>904.84769945439996</v>
      </c>
      <c r="K21" s="6">
        <f t="shared" si="1"/>
        <v>21.736118411099937</v>
      </c>
    </row>
    <row r="22" spans="1:11" x14ac:dyDescent="0.25">
      <c r="A22" s="3" t="s">
        <v>28</v>
      </c>
      <c r="B22" s="4">
        <v>4</v>
      </c>
      <c r="C22" s="5">
        <v>-467.42467004140002</v>
      </c>
      <c r="D22" s="5">
        <v>942.84934008280004</v>
      </c>
      <c r="E22" s="6">
        <f t="shared" si="0"/>
        <v>9.3140055416000678</v>
      </c>
      <c r="G22" s="16" t="s">
        <v>28</v>
      </c>
      <c r="H22" s="24">
        <v>4</v>
      </c>
      <c r="I22" s="25">
        <v>-440.95295636349999</v>
      </c>
      <c r="J22" s="25">
        <v>889.90591272690006</v>
      </c>
      <c r="K22" s="6">
        <f t="shared" si="1"/>
        <v>6.7943316836000349</v>
      </c>
    </row>
    <row r="23" spans="1:11" x14ac:dyDescent="0.25">
      <c r="A23" s="3" t="s">
        <v>26</v>
      </c>
      <c r="B23" s="4">
        <v>7</v>
      </c>
      <c r="C23" s="5">
        <v>-464.35356540070001</v>
      </c>
      <c r="D23" s="5">
        <v>942.70713080140001</v>
      </c>
      <c r="E23" s="6">
        <f t="shared" si="0"/>
        <v>9.1717962602000398</v>
      </c>
      <c r="G23" s="16" t="s">
        <v>26</v>
      </c>
      <c r="H23" s="24">
        <v>7</v>
      </c>
      <c r="I23" s="25">
        <v>-445.73695916230002</v>
      </c>
      <c r="J23" s="25">
        <v>905.47391832460005</v>
      </c>
      <c r="K23" s="6">
        <f t="shared" si="1"/>
        <v>22.362337281300029</v>
      </c>
    </row>
    <row r="24" spans="1:11" x14ac:dyDescent="0.25">
      <c r="A24" s="3" t="s">
        <v>15</v>
      </c>
      <c r="B24" s="4">
        <v>5</v>
      </c>
      <c r="C24" s="5">
        <v>-463.66791217590003</v>
      </c>
      <c r="D24" s="5">
        <v>937.33582435170001</v>
      </c>
      <c r="E24" s="6">
        <f t="shared" si="0"/>
        <v>3.8004898105000393</v>
      </c>
      <c r="G24" s="16" t="s">
        <v>15</v>
      </c>
      <c r="H24" s="24">
        <v>5</v>
      </c>
      <c r="I24" s="25">
        <v>-448.80763319030001</v>
      </c>
      <c r="J24" s="25">
        <v>907.61526638069995</v>
      </c>
      <c r="K24" s="6">
        <f t="shared" si="1"/>
        <v>24.503685337399929</v>
      </c>
    </row>
    <row r="25" spans="1:11" x14ac:dyDescent="0.25">
      <c r="A25" s="3" t="s">
        <v>37</v>
      </c>
      <c r="B25" s="4">
        <v>7</v>
      </c>
      <c r="C25" s="5">
        <v>-466.24042283889997</v>
      </c>
      <c r="D25" s="5">
        <v>946.48084567770002</v>
      </c>
      <c r="E25" s="6">
        <f t="shared" si="0"/>
        <v>12.945511136500045</v>
      </c>
      <c r="G25" s="16" t="s">
        <v>37</v>
      </c>
      <c r="H25" s="24">
        <v>7</v>
      </c>
      <c r="I25" s="25">
        <v>-445.69454665630002</v>
      </c>
      <c r="J25" s="25">
        <v>905.38909331249999</v>
      </c>
      <c r="K25" s="6">
        <f t="shared" si="1"/>
        <v>22.277512269199974</v>
      </c>
    </row>
    <row r="26" spans="1:11" x14ac:dyDescent="0.25">
      <c r="A26" s="3" t="s">
        <v>46</v>
      </c>
      <c r="B26" s="4">
        <v>5</v>
      </c>
      <c r="C26" s="5">
        <v>-469.43013167740003</v>
      </c>
      <c r="D26" s="5">
        <v>948.86026335480005</v>
      </c>
      <c r="E26" s="6">
        <f t="shared" si="0"/>
        <v>15.324928813600081</v>
      </c>
      <c r="G26" s="16" t="s">
        <v>46</v>
      </c>
      <c r="H26" s="24">
        <v>5</v>
      </c>
      <c r="I26" s="25">
        <v>-444.1411722478</v>
      </c>
      <c r="J26" s="25">
        <v>898.28234449549996</v>
      </c>
      <c r="K26" s="6">
        <f t="shared" si="1"/>
        <v>15.170763452199935</v>
      </c>
    </row>
    <row r="27" spans="1:11" x14ac:dyDescent="0.25">
      <c r="A27" s="3" t="s">
        <v>30</v>
      </c>
      <c r="B27" s="4">
        <v>7</v>
      </c>
      <c r="C27" s="5">
        <v>-465.04282159780001</v>
      </c>
      <c r="D27" s="5">
        <v>944.08564319569996</v>
      </c>
      <c r="E27" s="6">
        <f t="shared" si="0"/>
        <v>10.550308654499986</v>
      </c>
      <c r="G27" s="16" t="s">
        <v>30</v>
      </c>
      <c r="H27" s="24">
        <v>7</v>
      </c>
      <c r="I27" s="25">
        <v>-445.4577453489</v>
      </c>
      <c r="J27" s="25">
        <v>904.91549069780001</v>
      </c>
      <c r="K27" s="6">
        <f t="shared" si="1"/>
        <v>21.803909654499989</v>
      </c>
    </row>
    <row r="28" spans="1:11" x14ac:dyDescent="0.25">
      <c r="A28" s="3" t="s">
        <v>21</v>
      </c>
      <c r="B28" s="4">
        <v>5</v>
      </c>
      <c r="C28" s="5">
        <v>-465.0979596025</v>
      </c>
      <c r="D28" s="5">
        <v>940.19591920510004</v>
      </c>
      <c r="E28" s="6">
        <f t="shared" si="0"/>
        <v>6.6605846639000674</v>
      </c>
      <c r="G28" s="16" t="s">
        <v>21</v>
      </c>
      <c r="H28" s="24">
        <v>5</v>
      </c>
      <c r="I28" s="25">
        <v>-442.30230931329999</v>
      </c>
      <c r="J28" s="25">
        <v>894.60461862659997</v>
      </c>
      <c r="K28" s="6">
        <f t="shared" si="1"/>
        <v>11.493037583299952</v>
      </c>
    </row>
    <row r="29" spans="1:11" x14ac:dyDescent="0.25">
      <c r="A29" s="3" t="s">
        <v>11</v>
      </c>
      <c r="B29" s="4">
        <v>9</v>
      </c>
      <c r="C29" s="5">
        <v>-458.3389355512</v>
      </c>
      <c r="D29" s="5">
        <v>934.67787110239999</v>
      </c>
      <c r="E29" s="6">
        <f t="shared" si="0"/>
        <v>1.1425365612000178</v>
      </c>
      <c r="G29" s="16" t="s">
        <v>65</v>
      </c>
      <c r="H29" s="24">
        <v>9</v>
      </c>
      <c r="I29" s="25">
        <v>-436.85279636979999</v>
      </c>
      <c r="J29" s="25">
        <v>891.70559273950005</v>
      </c>
      <c r="K29" s="6">
        <f t="shared" si="1"/>
        <v>8.5940116962000275</v>
      </c>
    </row>
    <row r="30" spans="1:11" x14ac:dyDescent="0.25">
      <c r="A30" s="3" t="s">
        <v>40</v>
      </c>
      <c r="B30" s="4">
        <v>6</v>
      </c>
      <c r="C30" s="5">
        <v>-467.41445479819998</v>
      </c>
      <c r="D30" s="5">
        <v>946.82890959639997</v>
      </c>
      <c r="E30" s="6">
        <f t="shared" si="0"/>
        <v>13.293575055199994</v>
      </c>
      <c r="G30" s="16" t="s">
        <v>64</v>
      </c>
      <c r="H30" s="24">
        <v>6</v>
      </c>
      <c r="I30" s="25">
        <v>-448.43776031840002</v>
      </c>
      <c r="J30" s="25">
        <v>908.87552063680005</v>
      </c>
      <c r="K30" s="6">
        <f t="shared" si="1"/>
        <v>25.763939593500027</v>
      </c>
    </row>
    <row r="31" spans="1:11" x14ac:dyDescent="0.25">
      <c r="A31" s="3" t="s">
        <v>53</v>
      </c>
      <c r="B31" s="4">
        <v>5</v>
      </c>
      <c r="C31" s="5">
        <v>-473.63974447300001</v>
      </c>
      <c r="D31" s="5">
        <v>957.27948894589997</v>
      </c>
      <c r="E31" s="6">
        <f t="shared" si="0"/>
        <v>23.744154404699998</v>
      </c>
      <c r="G31" s="16" t="s">
        <v>66</v>
      </c>
      <c r="H31" s="24">
        <v>5</v>
      </c>
      <c r="I31" s="25">
        <v>-441.25778246009997</v>
      </c>
      <c r="J31" s="25">
        <v>892.51556492019995</v>
      </c>
      <c r="K31" s="6">
        <f t="shared" si="1"/>
        <v>9.4039838768999289</v>
      </c>
    </row>
    <row r="32" spans="1:11" x14ac:dyDescent="0.25">
      <c r="A32" s="3" t="s">
        <v>61</v>
      </c>
      <c r="B32" s="4">
        <v>4</v>
      </c>
      <c r="C32" s="5">
        <v>-477.60714693950001</v>
      </c>
      <c r="D32" s="5">
        <v>963.21429387909996</v>
      </c>
      <c r="E32" s="6">
        <f t="shared" si="0"/>
        <v>29.678959337899983</v>
      </c>
      <c r="G32" s="16" t="s">
        <v>67</v>
      </c>
      <c r="H32" s="24">
        <v>4</v>
      </c>
      <c r="I32" s="25">
        <v>-438.74828799580001</v>
      </c>
      <c r="J32" s="25">
        <v>885.49657599160003</v>
      </c>
      <c r="K32" s="6">
        <f t="shared" si="1"/>
        <v>2.3849949483000046</v>
      </c>
    </row>
    <row r="33" spans="1:11" x14ac:dyDescent="0.25">
      <c r="A33" s="3" t="s">
        <v>23</v>
      </c>
      <c r="B33" s="4">
        <v>5</v>
      </c>
      <c r="C33" s="5">
        <v>-465.86041577819998</v>
      </c>
      <c r="D33" s="5">
        <v>941.7208315565</v>
      </c>
      <c r="E33" s="6">
        <f t="shared" si="0"/>
        <v>8.1854970153000295</v>
      </c>
      <c r="G33" s="16" t="s">
        <v>68</v>
      </c>
      <c r="H33" s="24">
        <v>5</v>
      </c>
      <c r="I33" s="25">
        <v>-437.10782066590002</v>
      </c>
      <c r="J33" s="25">
        <v>884.21564133189997</v>
      </c>
      <c r="K33" s="6">
        <f t="shared" si="1"/>
        <v>1.1040602885999533</v>
      </c>
    </row>
    <row r="34" spans="1:11" x14ac:dyDescent="0.25">
      <c r="A34" s="3" t="s">
        <v>52</v>
      </c>
      <c r="B34" s="4">
        <v>4</v>
      </c>
      <c r="C34" s="5">
        <v>-473.80604529779998</v>
      </c>
      <c r="D34" s="5">
        <v>955.61209059559997</v>
      </c>
      <c r="E34" s="6">
        <f t="shared" si="0"/>
        <v>22.076756054399993</v>
      </c>
      <c r="G34" s="16" t="s">
        <v>69</v>
      </c>
      <c r="H34" s="24">
        <v>4</v>
      </c>
      <c r="I34" s="25">
        <v>-447.55138486459998</v>
      </c>
      <c r="J34" s="25">
        <v>903.10276972910003</v>
      </c>
      <c r="K34" s="6">
        <f t="shared" si="1"/>
        <v>19.991188685800012</v>
      </c>
    </row>
    <row r="35" spans="1:11" x14ac:dyDescent="0.25">
      <c r="A35" s="3" t="s">
        <v>54</v>
      </c>
      <c r="B35" s="4">
        <v>5</v>
      </c>
      <c r="C35" s="5">
        <v>-473.63974447300001</v>
      </c>
      <c r="D35" s="5">
        <v>957.27948894589997</v>
      </c>
      <c r="E35" s="6">
        <f t="shared" si="0"/>
        <v>23.744154404699998</v>
      </c>
      <c r="G35" s="16" t="s">
        <v>70</v>
      </c>
      <c r="H35" s="24">
        <v>5</v>
      </c>
      <c r="I35" s="25">
        <v>-441.25778248839998</v>
      </c>
      <c r="J35" s="25">
        <v>892.51556497670003</v>
      </c>
      <c r="K35" s="6">
        <f t="shared" si="1"/>
        <v>9.4039839334000135</v>
      </c>
    </row>
    <row r="36" spans="1:11" x14ac:dyDescent="0.25">
      <c r="A36" s="3" t="s">
        <v>62</v>
      </c>
      <c r="B36" s="4">
        <v>4</v>
      </c>
      <c r="C36" s="5">
        <v>-477.60714693950001</v>
      </c>
      <c r="D36" s="5">
        <v>963.21429387909996</v>
      </c>
      <c r="E36" s="6">
        <f t="shared" si="0"/>
        <v>29.678959337899983</v>
      </c>
      <c r="G36" s="16" t="s">
        <v>71</v>
      </c>
      <c r="H36" s="24">
        <v>4</v>
      </c>
      <c r="I36" s="25">
        <v>-438.74828799580001</v>
      </c>
      <c r="J36" s="25">
        <v>885.49657599160003</v>
      </c>
      <c r="K36" s="6">
        <f t="shared" si="1"/>
        <v>2.3849949483000046</v>
      </c>
    </row>
    <row r="37" spans="1:11" x14ac:dyDescent="0.25">
      <c r="A37" s="3" t="s">
        <v>32</v>
      </c>
      <c r="B37" s="4">
        <v>5</v>
      </c>
      <c r="C37" s="5">
        <v>-467.32547158670002</v>
      </c>
      <c r="D37" s="5">
        <v>944.65094317340004</v>
      </c>
      <c r="E37" s="6">
        <f t="shared" si="0"/>
        <v>11.115608632200065</v>
      </c>
      <c r="G37" s="16" t="s">
        <v>72</v>
      </c>
      <c r="H37" s="24">
        <v>5</v>
      </c>
      <c r="I37" s="25">
        <v>-447.2208522574</v>
      </c>
      <c r="J37" s="25">
        <v>904.44170451469995</v>
      </c>
      <c r="K37" s="6">
        <f t="shared" si="1"/>
        <v>21.330123471399929</v>
      </c>
    </row>
    <row r="38" spans="1:11" x14ac:dyDescent="0.25">
      <c r="A38" s="3" t="s">
        <v>33</v>
      </c>
      <c r="B38" s="4">
        <v>4</v>
      </c>
      <c r="C38" s="5">
        <v>-468.36883803040001</v>
      </c>
      <c r="D38" s="5">
        <v>944.73767606089996</v>
      </c>
      <c r="E38" s="6">
        <f t="shared" si="0"/>
        <v>11.202341519699985</v>
      </c>
      <c r="G38" s="16" t="s">
        <v>73</v>
      </c>
      <c r="H38" s="24">
        <v>4</v>
      </c>
      <c r="I38" s="25">
        <v>-439.23400117109998</v>
      </c>
      <c r="J38" s="25">
        <v>886.4680023423</v>
      </c>
      <c r="K38" s="6">
        <f t="shared" si="1"/>
        <v>3.356421298999976</v>
      </c>
    </row>
    <row r="39" spans="1:11" x14ac:dyDescent="0.25">
      <c r="A39" s="3" t="s">
        <v>29</v>
      </c>
      <c r="B39" s="4">
        <v>7</v>
      </c>
      <c r="C39" s="5">
        <v>-464.87903881099999</v>
      </c>
      <c r="D39" s="5">
        <v>943.75807762210002</v>
      </c>
      <c r="E39" s="6">
        <f t="shared" si="0"/>
        <v>10.222743080900045</v>
      </c>
      <c r="G39" s="16" t="s">
        <v>74</v>
      </c>
      <c r="H39" s="24">
        <v>7</v>
      </c>
      <c r="I39" s="25">
        <v>-448.342969891</v>
      </c>
      <c r="J39" s="25">
        <v>910.68593978189995</v>
      </c>
      <c r="K39" s="6">
        <f t="shared" si="1"/>
        <v>27.574358738599926</v>
      </c>
    </row>
    <row r="40" spans="1:11" x14ac:dyDescent="0.25">
      <c r="A40" s="3" t="s">
        <v>12</v>
      </c>
      <c r="B40" s="4">
        <v>5</v>
      </c>
      <c r="C40" s="5">
        <v>-462.80196935380002</v>
      </c>
      <c r="D40" s="5">
        <v>935.60393870760004</v>
      </c>
      <c r="E40" s="6">
        <f t="shared" si="0"/>
        <v>2.0686041664000641</v>
      </c>
      <c r="G40" s="16" t="s">
        <v>75</v>
      </c>
      <c r="H40" s="24">
        <v>5</v>
      </c>
      <c r="I40" s="25">
        <v>-447.34292740360002</v>
      </c>
      <c r="J40" s="25">
        <v>904.68585480729996</v>
      </c>
      <c r="K40" s="6">
        <f t="shared" si="1"/>
        <v>21.57427376399994</v>
      </c>
    </row>
    <row r="41" spans="1:11" x14ac:dyDescent="0.25">
      <c r="A41" s="3" t="s">
        <v>22</v>
      </c>
      <c r="B41" s="4">
        <v>7</v>
      </c>
      <c r="C41" s="5">
        <v>-463.1157392142</v>
      </c>
      <c r="D41" s="5">
        <v>940.23147842840001</v>
      </c>
      <c r="E41" s="6">
        <f t="shared" si="0"/>
        <v>6.6961438872000372</v>
      </c>
      <c r="G41" s="16" t="s">
        <v>76</v>
      </c>
      <c r="H41" s="24">
        <v>7</v>
      </c>
      <c r="I41" s="25">
        <v>-445.33565963550001</v>
      </c>
      <c r="J41" s="25">
        <v>904.67131927089997</v>
      </c>
      <c r="K41" s="6">
        <f t="shared" si="1"/>
        <v>21.559738227599951</v>
      </c>
    </row>
    <row r="42" spans="1:11" x14ac:dyDescent="0.25">
      <c r="A42" s="3" t="s">
        <v>43</v>
      </c>
      <c r="B42" s="4">
        <v>5</v>
      </c>
      <c r="C42" s="5">
        <v>-468.99113967109997</v>
      </c>
      <c r="D42" s="5">
        <v>947.98227934229999</v>
      </c>
      <c r="E42" s="6">
        <f t="shared" si="0"/>
        <v>14.446944801100017</v>
      </c>
      <c r="G42" s="16" t="s">
        <v>77</v>
      </c>
      <c r="H42" s="24">
        <v>5</v>
      </c>
      <c r="I42" s="25">
        <v>-445.74557140709999</v>
      </c>
      <c r="J42" s="25">
        <v>901.49114281419997</v>
      </c>
      <c r="K42" s="6">
        <f t="shared" si="1"/>
        <v>18.379561770899954</v>
      </c>
    </row>
    <row r="43" spans="1:11" x14ac:dyDescent="0.25">
      <c r="A43" s="3" t="s">
        <v>16</v>
      </c>
      <c r="B43" s="4">
        <v>7</v>
      </c>
      <c r="C43" s="5">
        <v>-462.05508606339998</v>
      </c>
      <c r="D43" s="5">
        <v>938.11017212690001</v>
      </c>
      <c r="E43" s="6">
        <f>D43-$D$18</f>
        <v>4.5748375857000383</v>
      </c>
      <c r="G43" s="16" t="s">
        <v>78</v>
      </c>
      <c r="H43" s="24">
        <v>7</v>
      </c>
      <c r="I43" s="25">
        <v>-434.94884821430003</v>
      </c>
      <c r="J43" s="25">
        <v>883.89769642860006</v>
      </c>
      <c r="K43" s="6">
        <f t="shared" si="1"/>
        <v>0.786115385300036</v>
      </c>
    </row>
    <row r="44" spans="1:11" x14ac:dyDescent="0.25">
      <c r="A44" s="3" t="s">
        <v>41</v>
      </c>
      <c r="B44" s="4">
        <v>5</v>
      </c>
      <c r="C44" s="5">
        <v>-468.58562301440003</v>
      </c>
      <c r="D44" s="5">
        <v>947.17124602870001</v>
      </c>
      <c r="E44" s="6">
        <f t="shared" si="0"/>
        <v>13.635911487500039</v>
      </c>
      <c r="G44" s="17" t="s">
        <v>79</v>
      </c>
      <c r="H44" s="26">
        <v>5</v>
      </c>
      <c r="I44" s="27">
        <v>-446.82609761589998</v>
      </c>
      <c r="J44" s="27">
        <v>903.65219523179996</v>
      </c>
      <c r="K44" s="14">
        <f t="shared" si="1"/>
        <v>20.540614188499944</v>
      </c>
    </row>
    <row r="45" spans="1:11" x14ac:dyDescent="0.25">
      <c r="A45" s="3" t="s">
        <v>35</v>
      </c>
      <c r="B45" s="4">
        <v>7</v>
      </c>
      <c r="C45" s="5">
        <v>-466.2251070593</v>
      </c>
      <c r="D45" s="5">
        <v>946.45021411870005</v>
      </c>
      <c r="E45" s="6">
        <f t="shared" si="0"/>
        <v>12.914879577500074</v>
      </c>
    </row>
    <row r="46" spans="1:11" x14ac:dyDescent="0.25">
      <c r="A46" s="3" t="s">
        <v>44</v>
      </c>
      <c r="B46" s="4">
        <v>5</v>
      </c>
      <c r="C46" s="5">
        <v>-469.01639108640001</v>
      </c>
      <c r="D46" s="5">
        <v>948.03278217280001</v>
      </c>
      <c r="E46" s="6">
        <f t="shared" si="0"/>
        <v>14.497447631600039</v>
      </c>
    </row>
    <row r="47" spans="1:11" x14ac:dyDescent="0.25">
      <c r="A47" s="3" t="s">
        <v>13</v>
      </c>
      <c r="B47" s="4">
        <v>5</v>
      </c>
      <c r="C47" s="5">
        <v>-463.15557244960002</v>
      </c>
      <c r="D47" s="5">
        <v>936.31114489920003</v>
      </c>
      <c r="E47" s="6">
        <f t="shared" si="0"/>
        <v>2.7758103580000579</v>
      </c>
    </row>
    <row r="48" spans="1:11" x14ac:dyDescent="0.25">
      <c r="A48" s="3" t="s">
        <v>38</v>
      </c>
      <c r="B48" s="4">
        <v>4</v>
      </c>
      <c r="C48" s="5">
        <v>-469.24857574999999</v>
      </c>
      <c r="D48" s="5">
        <v>946.49715149999997</v>
      </c>
      <c r="E48" s="6">
        <f t="shared" si="0"/>
        <v>12.9618169588</v>
      </c>
    </row>
    <row r="49" spans="1:5" x14ac:dyDescent="0.25">
      <c r="A49" s="3" t="s">
        <v>59</v>
      </c>
      <c r="B49" s="4">
        <v>3</v>
      </c>
      <c r="C49" s="5">
        <v>-477.40917864170001</v>
      </c>
      <c r="D49" s="5">
        <v>960.81835728340002</v>
      </c>
      <c r="E49" s="6">
        <f t="shared" si="0"/>
        <v>27.283022742200046</v>
      </c>
    </row>
    <row r="50" spans="1:5" x14ac:dyDescent="0.25">
      <c r="A50" s="3" t="s">
        <v>57</v>
      </c>
      <c r="B50" s="4">
        <v>5</v>
      </c>
      <c r="C50" s="5">
        <v>-475.2205231117</v>
      </c>
      <c r="D50" s="5">
        <v>960.44104622329996</v>
      </c>
      <c r="E50" s="6">
        <f t="shared" si="0"/>
        <v>26.905711682099991</v>
      </c>
    </row>
    <row r="51" spans="1:5" x14ac:dyDescent="0.25">
      <c r="A51" s="3" t="s">
        <v>55</v>
      </c>
      <c r="B51" s="4">
        <v>4</v>
      </c>
      <c r="C51" s="5">
        <v>-475.41773919360003</v>
      </c>
      <c r="D51" s="5">
        <v>958.83547838710001</v>
      </c>
      <c r="E51" s="6">
        <f t="shared" si="0"/>
        <v>25.300143845900038</v>
      </c>
    </row>
    <row r="52" spans="1:5" x14ac:dyDescent="0.25">
      <c r="A52" s="3" t="s">
        <v>17</v>
      </c>
      <c r="B52" s="4">
        <v>5</v>
      </c>
      <c r="C52" s="5">
        <v>-464.34021357419999</v>
      </c>
      <c r="D52" s="5">
        <v>938.68042714850003</v>
      </c>
      <c r="E52" s="6">
        <f t="shared" si="0"/>
        <v>5.1450926073000574</v>
      </c>
    </row>
    <row r="53" spans="1:5" x14ac:dyDescent="0.25">
      <c r="A53" s="3" t="s">
        <v>48</v>
      </c>
      <c r="B53" s="4">
        <v>4</v>
      </c>
      <c r="C53" s="5">
        <v>-472.03039075240002</v>
      </c>
      <c r="D53" s="5">
        <v>952.0607815047</v>
      </c>
      <c r="E53" s="6">
        <f t="shared" si="0"/>
        <v>18.525446963500031</v>
      </c>
    </row>
    <row r="54" spans="1:5" x14ac:dyDescent="0.25">
      <c r="A54" s="3" t="s">
        <v>36</v>
      </c>
      <c r="B54" s="4">
        <v>7</v>
      </c>
      <c r="C54" s="5">
        <v>-466.2251070593</v>
      </c>
      <c r="D54" s="5">
        <v>946.45021411870005</v>
      </c>
      <c r="E54" s="6">
        <f t="shared" si="0"/>
        <v>12.914879577500074</v>
      </c>
    </row>
    <row r="55" spans="1:5" x14ac:dyDescent="0.25">
      <c r="A55" s="3" t="s">
        <v>45</v>
      </c>
      <c r="B55" s="4">
        <v>5</v>
      </c>
      <c r="C55" s="5">
        <v>-469.01639108640001</v>
      </c>
      <c r="D55" s="5">
        <v>948.03278217280001</v>
      </c>
      <c r="E55" s="6">
        <f t="shared" si="0"/>
        <v>14.497447631600039</v>
      </c>
    </row>
    <row r="56" spans="1:5" x14ac:dyDescent="0.25">
      <c r="A56" s="3" t="s">
        <v>14</v>
      </c>
      <c r="B56" s="4">
        <v>5</v>
      </c>
      <c r="C56" s="5">
        <v>-463.15557244960002</v>
      </c>
      <c r="D56" s="5">
        <v>936.31114489920003</v>
      </c>
      <c r="E56" s="6">
        <f t="shared" si="0"/>
        <v>2.7758103580000579</v>
      </c>
    </row>
    <row r="57" spans="1:5" x14ac:dyDescent="0.25">
      <c r="A57" s="3" t="s">
        <v>39</v>
      </c>
      <c r="B57" s="4">
        <v>4</v>
      </c>
      <c r="C57" s="5">
        <v>-469.24857574999999</v>
      </c>
      <c r="D57" s="5">
        <v>946.49715149999997</v>
      </c>
      <c r="E57" s="6">
        <f t="shared" si="0"/>
        <v>12.9618169588</v>
      </c>
    </row>
    <row r="58" spans="1:5" x14ac:dyDescent="0.25">
      <c r="A58" s="3" t="s">
        <v>60</v>
      </c>
      <c r="B58" s="4">
        <v>3</v>
      </c>
      <c r="C58" s="5">
        <v>-477.40917864170001</v>
      </c>
      <c r="D58" s="5">
        <v>960.81835728340002</v>
      </c>
      <c r="E58" s="6">
        <f t="shared" si="0"/>
        <v>27.283022742200046</v>
      </c>
    </row>
    <row r="59" spans="1:5" x14ac:dyDescent="0.25">
      <c r="A59" s="3" t="s">
        <v>58</v>
      </c>
      <c r="B59" s="4">
        <v>5</v>
      </c>
      <c r="C59" s="5">
        <v>-475.2205231117</v>
      </c>
      <c r="D59" s="5">
        <v>960.44104622329996</v>
      </c>
      <c r="E59" s="6">
        <f t="shared" si="0"/>
        <v>26.905711682099991</v>
      </c>
    </row>
    <row r="60" spans="1:5" x14ac:dyDescent="0.25">
      <c r="A60" s="3" t="s">
        <v>56</v>
      </c>
      <c r="B60" s="4">
        <v>4</v>
      </c>
      <c r="C60" s="5">
        <v>-475.41773919360003</v>
      </c>
      <c r="D60" s="5">
        <v>958.83547838710001</v>
      </c>
      <c r="E60" s="6">
        <f t="shared" si="0"/>
        <v>25.300143845900038</v>
      </c>
    </row>
    <row r="61" spans="1:5" x14ac:dyDescent="0.25">
      <c r="A61" s="3" t="s">
        <v>18</v>
      </c>
      <c r="B61" s="4">
        <v>5</v>
      </c>
      <c r="C61" s="5">
        <v>-464.34021357419999</v>
      </c>
      <c r="D61" s="5">
        <v>938.68042714850003</v>
      </c>
      <c r="E61" s="6">
        <f t="shared" si="0"/>
        <v>5.1450926073000574</v>
      </c>
    </row>
    <row r="62" spans="1:5" x14ac:dyDescent="0.25">
      <c r="A62" s="11" t="s">
        <v>49</v>
      </c>
      <c r="B62" s="12">
        <v>4</v>
      </c>
      <c r="C62" s="13">
        <v>-472.03039075240002</v>
      </c>
      <c r="D62" s="13">
        <v>952.0607815047</v>
      </c>
      <c r="E62" s="14">
        <f t="shared" si="0"/>
        <v>18.525446963500031</v>
      </c>
    </row>
  </sheetData>
  <conditionalFormatting sqref="A4:E62">
    <cfRule type="expression" dxfId="3" priority="7">
      <formula>MOD(ROW(),2)=0</formula>
    </cfRule>
  </conditionalFormatting>
  <conditionalFormatting sqref="G4:G44">
    <cfRule type="expression" dxfId="2" priority="3">
      <formula>MOD(ROW(),2)=0</formula>
    </cfRule>
  </conditionalFormatting>
  <conditionalFormatting sqref="K44">
    <cfRule type="expression" dxfId="1" priority="1">
      <formula>MOD(ROW(),2)=0</formula>
    </cfRule>
  </conditionalFormatting>
  <conditionalFormatting sqref="H4:K43">
    <cfRule type="expression" dxfId="0" priority="2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7-10-30T23:26:44Z</dcterms:created>
  <dcterms:modified xsi:type="dcterms:W3CDTF">2017-12-08T18:24:53Z</dcterms:modified>
</cp:coreProperties>
</file>